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admin/Documents/UNIL/Afribiota/FIG_TABLES_SUPPL/"/>
    </mc:Choice>
  </mc:AlternateContent>
  <xr:revisionPtr revIDLastSave="0" documentId="13_ncr:1_{4EA73A3F-6FBF-B947-AC60-C26FF725AF41}" xr6:coauthVersionLast="47" xr6:coauthVersionMax="47" xr10:uidLastSave="{00000000-0000-0000-0000-000000000000}"/>
  <bookViews>
    <workbookView xWindow="34100" yWindow="1620" windowWidth="28040" windowHeight="17260" xr2:uid="{00000000-000D-0000-FFFF-FFFF00000000}"/>
  </bookViews>
  <sheets>
    <sheet name="CFAs_Goodness_of_fit" sheetId="1" r:id="rId1"/>
  </sheets>
  <calcPr calcId="0" concurrentCalc="0"/>
</workbook>
</file>

<file path=xl/sharedStrings.xml><?xml version="1.0" encoding="utf-8"?>
<sst xmlns="http://schemas.openxmlformats.org/spreadsheetml/2006/main" count="91" uniqueCount="32">
  <si>
    <t>CFA: confirmatory factor analysis; SES: socioeconomic status; ML: maximum likelihood; DWLS: diagonally weighted least squares; CFI: comparative fit index; TLI: Tucker-Lewis index; RMSEA: root mean square error of approximation; SRMR: standardized root mean square residual.</t>
  </si>
  <si>
    <t>Standard</t>
  </si>
  <si>
    <t>Robust</t>
  </si>
  <si>
    <t>Measurement models (CFA)</t>
  </si>
  <si>
    <t>Estimator</t>
  </si>
  <si>
    <t>Number of parameters</t>
  </si>
  <si>
    <t>chisquare (model-implied var-cov matrix)</t>
  </si>
  <si>
    <t>degrees of freedom</t>
  </si>
  <si>
    <t>chisquare p-value (model-implied var-cov matrix)</t>
  </si>
  <si>
    <t>chisquare p-value (versus null model)</t>
  </si>
  <si>
    <t>CFI</t>
  </si>
  <si>
    <t>TLI</t>
  </si>
  <si>
    <t>RMSEA</t>
  </si>
  <si>
    <t>p-value RMSEA &lt;= 0.05</t>
  </si>
  <si>
    <t>SRMR</t>
  </si>
  <si>
    <t>Neurodevelopment</t>
  </si>
  <si>
    <t>ML</t>
  </si>
  <si>
    <t>SES</t>
  </si>
  <si>
    <t>DWLS</t>
  </si>
  <si>
    <t>Neurodevelopment + SES</t>
  </si>
  <si>
    <t>Structural model (SEM)</t>
  </si>
  <si>
    <t>Simple model</t>
  </si>
  <si>
    <t>Simplest model</t>
  </si>
  <si>
    <t>PC1</t>
  </si>
  <si>
    <t>shannon</t>
  </si>
  <si>
    <t>clusters</t>
  </si>
  <si>
    <t>Complex SEM</t>
  </si>
  <si>
    <t>Complex path analysis</t>
  </si>
  <si>
    <t>Microbiota characterization</t>
  </si>
  <si>
    <t>BCAA</t>
  </si>
  <si>
    <t>Neurodevelopment + SES + BCAA</t>
  </si>
  <si>
    <t>SUPPL TABLE 4. Standard and robust estimation of goodness of fit for different measurement models using confirmatory factor analysis (top table) and for different structural and measurement models using structural equation modeling (bottom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1"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rial"/>
      <family val="2"/>
    </font>
    <font>
      <sz val="12"/>
      <color theme="1"/>
      <name val="Arial"/>
      <family val="2"/>
    </font>
    <font>
      <sz val="10"/>
      <color rgb="FF00000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4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right/>
      <top style="thin">
        <color indexed="64"/>
      </top>
      <bottom/>
      <diagonal/>
    </border>
    <border>
      <left style="medium">
        <color indexed="64"/>
      </left>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right/>
      <top style="medium">
        <color indexed="64"/>
      </top>
      <bottom style="thin">
        <color indexed="64"/>
      </bottom>
      <diagonal/>
    </border>
    <border>
      <left style="thin">
        <color indexed="64"/>
      </left>
      <right/>
      <top style="thin">
        <color indexed="64"/>
      </top>
      <bottom style="thin">
        <color indexed="64"/>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1">
    <xf numFmtId="0" fontId="0" fillId="0" borderId="0" xfId="0"/>
    <xf numFmtId="0" fontId="18" fillId="0" borderId="0" xfId="0" applyFont="1"/>
    <xf numFmtId="0" fontId="19" fillId="0" borderId="0" xfId="0" applyFont="1"/>
    <xf numFmtId="0" fontId="19" fillId="0" borderId="21" xfId="0" applyFont="1" applyBorder="1" applyAlignment="1">
      <alignment horizontal="center" vertical="center" wrapText="1"/>
    </xf>
    <xf numFmtId="0" fontId="19" fillId="0" borderId="22" xfId="0" applyFont="1" applyBorder="1" applyAlignment="1">
      <alignment horizontal="center" vertical="center" wrapText="1"/>
    </xf>
    <xf numFmtId="0" fontId="19" fillId="0" borderId="23" xfId="0" applyFont="1" applyBorder="1" applyAlignment="1">
      <alignment horizontal="center" vertical="center" wrapText="1"/>
    </xf>
    <xf numFmtId="0" fontId="19" fillId="0" borderId="31" xfId="0" applyFont="1" applyBorder="1" applyAlignment="1">
      <alignment horizontal="center"/>
    </xf>
    <xf numFmtId="0" fontId="19" fillId="0" borderId="34" xfId="0" applyFont="1" applyBorder="1" applyAlignment="1">
      <alignment horizontal="center"/>
    </xf>
    <xf numFmtId="165" fontId="19" fillId="0" borderId="31" xfId="0" applyNumberFormat="1" applyFont="1" applyBorder="1" applyAlignment="1">
      <alignment horizontal="center"/>
    </xf>
    <xf numFmtId="0" fontId="19" fillId="0" borderId="33" xfId="0" applyFont="1" applyBorder="1" applyAlignment="1">
      <alignment horizontal="center"/>
    </xf>
    <xf numFmtId="164" fontId="19" fillId="0" borderId="33" xfId="0" applyNumberFormat="1" applyFont="1" applyBorder="1" applyAlignment="1">
      <alignment horizontal="center"/>
    </xf>
    <xf numFmtId="164" fontId="19" fillId="0" borderId="34" xfId="0" applyNumberFormat="1" applyFont="1" applyBorder="1" applyAlignment="1">
      <alignment horizontal="center"/>
    </xf>
    <xf numFmtId="0" fontId="19" fillId="0" borderId="11" xfId="0" applyFont="1" applyBorder="1" applyAlignment="1">
      <alignment horizontal="center"/>
    </xf>
    <xf numFmtId="0" fontId="19" fillId="0" borderId="12" xfId="0" applyFont="1" applyBorder="1" applyAlignment="1">
      <alignment horizontal="center"/>
    </xf>
    <xf numFmtId="165" fontId="19" fillId="0" borderId="11" xfId="0" applyNumberFormat="1" applyFont="1" applyBorder="1" applyAlignment="1">
      <alignment horizontal="center"/>
    </xf>
    <xf numFmtId="0" fontId="19" fillId="0" borderId="10" xfId="0" applyFont="1" applyBorder="1" applyAlignment="1">
      <alignment horizontal="center"/>
    </xf>
    <xf numFmtId="164" fontId="19" fillId="0" borderId="10" xfId="0" applyNumberFormat="1" applyFont="1" applyBorder="1" applyAlignment="1">
      <alignment horizontal="center"/>
    </xf>
    <xf numFmtId="164" fontId="19" fillId="0" borderId="12" xfId="0" applyNumberFormat="1" applyFont="1" applyBorder="1" applyAlignment="1">
      <alignment horizontal="center"/>
    </xf>
    <xf numFmtId="0" fontId="19" fillId="0" borderId="36" xfId="0" applyFont="1" applyBorder="1" applyAlignment="1">
      <alignment horizontal="center"/>
    </xf>
    <xf numFmtId="0" fontId="19" fillId="0" borderId="37" xfId="0" applyFont="1" applyBorder="1" applyAlignment="1">
      <alignment horizontal="center"/>
    </xf>
    <xf numFmtId="165" fontId="19" fillId="0" borderId="36" xfId="0" applyNumberFormat="1" applyFont="1" applyBorder="1" applyAlignment="1">
      <alignment horizontal="center"/>
    </xf>
    <xf numFmtId="0" fontId="19" fillId="0" borderId="38" xfId="0" applyFont="1" applyBorder="1" applyAlignment="1">
      <alignment horizontal="center"/>
    </xf>
    <xf numFmtId="164" fontId="19" fillId="0" borderId="38" xfId="0" applyNumberFormat="1" applyFont="1" applyBorder="1" applyAlignment="1">
      <alignment horizontal="center"/>
    </xf>
    <xf numFmtId="164" fontId="19" fillId="0" borderId="37" xfId="0" applyNumberFormat="1" applyFont="1" applyBorder="1" applyAlignment="1">
      <alignment horizontal="center"/>
    </xf>
    <xf numFmtId="0" fontId="19" fillId="0" borderId="42" xfId="0" applyFont="1" applyBorder="1" applyAlignment="1">
      <alignment horizontal="center"/>
    </xf>
    <xf numFmtId="0" fontId="19" fillId="0" borderId="43" xfId="0" applyFont="1" applyBorder="1" applyAlignment="1">
      <alignment horizontal="center"/>
    </xf>
    <xf numFmtId="165" fontId="19" fillId="0" borderId="42" xfId="0" applyNumberFormat="1" applyFont="1" applyBorder="1" applyAlignment="1">
      <alignment horizontal="center"/>
    </xf>
    <xf numFmtId="0" fontId="19" fillId="0" borderId="44" xfId="0" applyFont="1" applyBorder="1" applyAlignment="1">
      <alignment horizontal="center"/>
    </xf>
    <xf numFmtId="164" fontId="19" fillId="0" borderId="44" xfId="0" applyNumberFormat="1" applyFont="1" applyBorder="1" applyAlignment="1">
      <alignment horizontal="center"/>
    </xf>
    <xf numFmtId="164" fontId="19" fillId="0" borderId="43" xfId="0" applyNumberFormat="1" applyFont="1" applyBorder="1" applyAlignment="1">
      <alignment horizontal="center"/>
    </xf>
    <xf numFmtId="0" fontId="19" fillId="0" borderId="21" xfId="0" applyFont="1" applyBorder="1" applyAlignment="1">
      <alignment horizontal="left" vertical="center" wrapText="1"/>
    </xf>
    <xf numFmtId="0" fontId="19" fillId="0" borderId="20" xfId="0" applyFont="1" applyBorder="1" applyAlignment="1">
      <alignment horizontal="center" vertical="center" wrapText="1"/>
    </xf>
    <xf numFmtId="0" fontId="19" fillId="0" borderId="26" xfId="0" applyFont="1" applyBorder="1" applyAlignment="1">
      <alignment horizontal="center" vertical="center" wrapText="1"/>
    </xf>
    <xf numFmtId="0" fontId="19" fillId="0" borderId="31" xfId="0" applyFont="1" applyBorder="1" applyAlignment="1">
      <alignment horizontal="left"/>
    </xf>
    <xf numFmtId="0" fontId="19" fillId="0" borderId="28" xfId="0" applyFont="1" applyBorder="1" applyAlignment="1">
      <alignment horizontal="center"/>
    </xf>
    <xf numFmtId="165" fontId="19" fillId="0" borderId="32" xfId="0" applyNumberFormat="1" applyFont="1" applyBorder="1" applyAlignment="1">
      <alignment horizontal="center"/>
    </xf>
    <xf numFmtId="0" fontId="19" fillId="0" borderId="11" xfId="0" applyFont="1" applyBorder="1" applyAlignment="1">
      <alignment horizontal="left"/>
    </xf>
    <xf numFmtId="0" fontId="19" fillId="0" borderId="29" xfId="0" applyFont="1" applyBorder="1" applyAlignment="1">
      <alignment horizontal="center"/>
    </xf>
    <xf numFmtId="165" fontId="19" fillId="0" borderId="27" xfId="0" applyNumberFormat="1" applyFont="1" applyBorder="1" applyAlignment="1">
      <alignment horizontal="center"/>
    </xf>
    <xf numFmtId="0" fontId="19" fillId="0" borderId="13" xfId="0" applyFont="1" applyBorder="1" applyAlignment="1">
      <alignment horizontal="left"/>
    </xf>
    <xf numFmtId="0" fontId="19" fillId="0" borderId="13" xfId="0" applyFont="1" applyBorder="1" applyAlignment="1">
      <alignment horizontal="center"/>
    </xf>
    <xf numFmtId="0" fontId="19" fillId="0" borderId="30" xfId="0" applyFont="1" applyBorder="1" applyAlignment="1">
      <alignment horizontal="center"/>
    </xf>
    <xf numFmtId="165" fontId="19" fillId="0" borderId="35" xfId="0" applyNumberFormat="1" applyFont="1" applyBorder="1" applyAlignment="1">
      <alignment horizontal="center"/>
    </xf>
    <xf numFmtId="0" fontId="19" fillId="0" borderId="14" xfId="0" applyFont="1" applyBorder="1" applyAlignment="1">
      <alignment horizontal="center"/>
    </xf>
    <xf numFmtId="164" fontId="19" fillId="0" borderId="14" xfId="0" applyNumberFormat="1" applyFont="1" applyBorder="1" applyAlignment="1">
      <alignment horizontal="center"/>
    </xf>
    <xf numFmtId="164" fontId="19" fillId="0" borderId="15" xfId="0" applyNumberFormat="1" applyFont="1" applyBorder="1" applyAlignment="1">
      <alignment horizontal="center"/>
    </xf>
    <xf numFmtId="165" fontId="19" fillId="0" borderId="13" xfId="0" applyNumberFormat="1" applyFont="1" applyBorder="1" applyAlignment="1">
      <alignment horizontal="center"/>
    </xf>
    <xf numFmtId="0" fontId="19" fillId="0" borderId="41" xfId="0" applyFont="1" applyBorder="1" applyAlignment="1">
      <alignment horizontal="left"/>
    </xf>
    <xf numFmtId="0" fontId="19" fillId="0" borderId="47" xfId="0" applyFont="1" applyBorder="1" applyAlignment="1">
      <alignment horizontal="left"/>
    </xf>
    <xf numFmtId="0" fontId="19" fillId="0" borderId="17" xfId="0" applyFont="1" applyBorder="1" applyAlignment="1">
      <alignment horizontal="center"/>
    </xf>
    <xf numFmtId="0" fontId="19" fillId="0" borderId="18" xfId="0" applyFont="1" applyBorder="1" applyAlignment="1">
      <alignment horizontal="center"/>
    </xf>
    <xf numFmtId="0" fontId="19" fillId="0" borderId="19" xfId="0" applyFont="1" applyBorder="1" applyAlignment="1">
      <alignment horizontal="center"/>
    </xf>
    <xf numFmtId="0" fontId="19" fillId="0" borderId="20" xfId="0" applyFont="1" applyBorder="1" applyAlignment="1">
      <alignment horizontal="left" vertical="center" wrapText="1"/>
    </xf>
    <xf numFmtId="0" fontId="19" fillId="0" borderId="24" xfId="0" applyFont="1" applyBorder="1" applyAlignment="1">
      <alignment horizontal="left" vertical="center" wrapText="1"/>
    </xf>
    <xf numFmtId="0" fontId="19" fillId="0" borderId="25" xfId="0" applyFont="1" applyBorder="1" applyAlignment="1">
      <alignment horizontal="left"/>
    </xf>
    <xf numFmtId="0" fontId="19" fillId="0" borderId="45" xfId="0" applyFont="1" applyBorder="1" applyAlignment="1">
      <alignment horizontal="left"/>
    </xf>
    <xf numFmtId="0" fontId="19" fillId="0" borderId="16" xfId="0" applyFont="1" applyBorder="1" applyAlignment="1">
      <alignment horizontal="left"/>
    </xf>
    <xf numFmtId="0" fontId="19" fillId="0" borderId="39" xfId="0" applyFont="1" applyBorder="1" applyAlignment="1">
      <alignment horizontal="left"/>
    </xf>
    <xf numFmtId="0" fontId="20" fillId="0" borderId="40" xfId="0" applyFont="1" applyBorder="1" applyAlignment="1">
      <alignment horizontal="left"/>
    </xf>
    <xf numFmtId="0" fontId="19" fillId="0" borderId="10" xfId="0" applyFont="1" applyBorder="1" applyAlignment="1">
      <alignment horizontal="left"/>
    </xf>
    <xf numFmtId="0" fontId="19" fillId="0" borderId="46" xfId="0" applyFont="1" applyBorder="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25"/>
  <sheetViews>
    <sheetView tabSelected="1" workbookViewId="0">
      <selection activeCell="A2" sqref="A2"/>
    </sheetView>
  </sheetViews>
  <sheetFormatPr baseColWidth="10" defaultRowHeight="16" x14ac:dyDescent="0.2"/>
  <cols>
    <col min="1" max="2" width="25" style="2" customWidth="1"/>
    <col min="3" max="14" width="10.83203125" style="2"/>
    <col min="15" max="20" width="11.6640625" style="2" bestFit="1" customWidth="1"/>
    <col min="21" max="16384" width="10.83203125" style="2"/>
  </cols>
  <sheetData>
    <row r="1" spans="1:20" s="1" customFormat="1" x14ac:dyDescent="0.2">
      <c r="A1" s="1" t="s">
        <v>31</v>
      </c>
    </row>
    <row r="2" spans="1:20" x14ac:dyDescent="0.2">
      <c r="A2" s="2" t="s">
        <v>0</v>
      </c>
    </row>
    <row r="3" spans="1:20" ht="17" thickBot="1" x14ac:dyDescent="0.25"/>
    <row r="4" spans="1:20" ht="17" thickBot="1" x14ac:dyDescent="0.25">
      <c r="E4" s="49" t="s">
        <v>1</v>
      </c>
      <c r="F4" s="50"/>
      <c r="G4" s="50"/>
      <c r="H4" s="50"/>
      <c r="I4" s="50"/>
      <c r="J4" s="50"/>
      <c r="K4" s="50"/>
      <c r="L4" s="50"/>
      <c r="M4" s="51"/>
      <c r="N4" s="49" t="s">
        <v>2</v>
      </c>
      <c r="O4" s="50"/>
      <c r="P4" s="50"/>
      <c r="Q4" s="50"/>
      <c r="R4" s="50"/>
      <c r="S4" s="50"/>
      <c r="T4" s="51"/>
    </row>
    <row r="5" spans="1:20" ht="103" thickBot="1" x14ac:dyDescent="0.25">
      <c r="A5" s="52" t="s">
        <v>3</v>
      </c>
      <c r="B5" s="53"/>
      <c r="C5" s="3" t="s">
        <v>4</v>
      </c>
      <c r="D5" s="4" t="s">
        <v>5</v>
      </c>
      <c r="E5" s="3" t="s">
        <v>6</v>
      </c>
      <c r="F5" s="5" t="s">
        <v>7</v>
      </c>
      <c r="G5" s="5" t="s">
        <v>8</v>
      </c>
      <c r="H5" s="5" t="s">
        <v>9</v>
      </c>
      <c r="I5" s="5" t="s">
        <v>10</v>
      </c>
      <c r="J5" s="5" t="s">
        <v>11</v>
      </c>
      <c r="K5" s="5" t="s">
        <v>12</v>
      </c>
      <c r="L5" s="5" t="s">
        <v>13</v>
      </c>
      <c r="M5" s="4" t="s">
        <v>14</v>
      </c>
      <c r="N5" s="3" t="s">
        <v>6</v>
      </c>
      <c r="O5" s="5" t="s">
        <v>8</v>
      </c>
      <c r="P5" s="5" t="s">
        <v>9</v>
      </c>
      <c r="Q5" s="5" t="s">
        <v>10</v>
      </c>
      <c r="R5" s="5" t="s">
        <v>11</v>
      </c>
      <c r="S5" s="5" t="s">
        <v>12</v>
      </c>
      <c r="T5" s="4" t="s">
        <v>13</v>
      </c>
    </row>
    <row r="6" spans="1:20" x14ac:dyDescent="0.2">
      <c r="A6" s="54" t="s">
        <v>15</v>
      </c>
      <c r="B6" s="55"/>
      <c r="C6" s="6" t="s">
        <v>16</v>
      </c>
      <c r="D6" s="7">
        <v>10</v>
      </c>
      <c r="E6" s="8">
        <v>22.834173453251498</v>
      </c>
      <c r="F6" s="9">
        <v>5</v>
      </c>
      <c r="G6" s="10">
        <v>3.63116143470954E-4</v>
      </c>
      <c r="H6" s="10">
        <v>0</v>
      </c>
      <c r="I6" s="10">
        <v>0.86919272923992397</v>
      </c>
      <c r="J6" s="10">
        <v>0.73838545847984904</v>
      </c>
      <c r="K6" s="10">
        <v>0.10607471164231801</v>
      </c>
      <c r="L6" s="10">
        <v>1.56010096569373E-2</v>
      </c>
      <c r="M6" s="11">
        <v>6.0460354959085902E-2</v>
      </c>
      <c r="N6" s="8">
        <v>24.657913350361799</v>
      </c>
      <c r="O6" s="10">
        <v>1.6220173777548001E-4</v>
      </c>
      <c r="P6" s="10">
        <v>0</v>
      </c>
      <c r="Q6" s="10">
        <v>0.840223352273469</v>
      </c>
      <c r="R6" s="10">
        <v>0.68044670454693801</v>
      </c>
      <c r="S6" s="10">
        <v>0.11136637280061</v>
      </c>
      <c r="T6" s="11">
        <v>1.1364379649770599E-2</v>
      </c>
    </row>
    <row r="7" spans="1:20" x14ac:dyDescent="0.2">
      <c r="A7" s="56" t="s">
        <v>17</v>
      </c>
      <c r="B7" s="57"/>
      <c r="C7" s="12" t="s">
        <v>18</v>
      </c>
      <c r="D7" s="13">
        <v>15</v>
      </c>
      <c r="E7" s="14">
        <v>9.7053811774684693</v>
      </c>
      <c r="F7" s="15">
        <v>5</v>
      </c>
      <c r="G7" s="16">
        <v>8.4026739241772494E-2</v>
      </c>
      <c r="H7" s="16">
        <v>0</v>
      </c>
      <c r="I7" s="16">
        <v>0.98899267868790897</v>
      </c>
      <c r="J7" s="16">
        <v>0.97798535737581904</v>
      </c>
      <c r="K7" s="16">
        <v>5.5186539664792998E-2</v>
      </c>
      <c r="L7" s="16">
        <v>0.36881850005814198</v>
      </c>
      <c r="M7" s="17">
        <v>5.6592241276381398E-2</v>
      </c>
      <c r="N7" s="14">
        <v>12.4579116083057</v>
      </c>
      <c r="O7" s="16">
        <v>2.90244633817602E-2</v>
      </c>
      <c r="P7" s="16">
        <v>0</v>
      </c>
      <c r="Q7" s="16">
        <v>0.97940429587446698</v>
      </c>
      <c r="R7" s="16">
        <v>0.95880859174893396</v>
      </c>
      <c r="S7" s="16">
        <v>6.9477530573321206E-2</v>
      </c>
      <c r="T7" s="17">
        <v>0.210397993327953</v>
      </c>
    </row>
    <row r="8" spans="1:20" x14ac:dyDescent="0.2">
      <c r="A8" s="58" t="s">
        <v>29</v>
      </c>
      <c r="B8" s="58"/>
      <c r="C8" s="18" t="s">
        <v>16</v>
      </c>
      <c r="D8" s="19">
        <v>8</v>
      </c>
      <c r="E8" s="20">
        <v>15.856388931518</v>
      </c>
      <c r="F8" s="21">
        <v>2</v>
      </c>
      <c r="G8" s="22">
        <v>3.6043660641516001E-4</v>
      </c>
      <c r="H8" s="22">
        <v>0</v>
      </c>
      <c r="I8" s="22">
        <v>0.98250155618155999</v>
      </c>
      <c r="J8" s="22">
        <v>0.94750466854467996</v>
      </c>
      <c r="K8" s="22">
        <v>0.15930474476950399</v>
      </c>
      <c r="L8" s="22">
        <v>4.8193410641409499E-3</v>
      </c>
      <c r="M8" s="23">
        <v>2.75387353015338E-2</v>
      </c>
      <c r="N8" s="20">
        <v>14.255855809610599</v>
      </c>
      <c r="O8" s="22">
        <v>8.0238027445112003E-4</v>
      </c>
      <c r="P8" s="22">
        <v>0</v>
      </c>
      <c r="Q8" s="22">
        <v>0.98226978260947095</v>
      </c>
      <c r="R8" s="22">
        <v>0.94680934782841197</v>
      </c>
      <c r="S8" s="22">
        <v>0.14982196888949301</v>
      </c>
      <c r="T8" s="23">
        <v>6.5542447153538203E-3</v>
      </c>
    </row>
    <row r="9" spans="1:20" x14ac:dyDescent="0.2">
      <c r="A9" s="59" t="s">
        <v>19</v>
      </c>
      <c r="B9" s="60"/>
      <c r="C9" s="12" t="s">
        <v>18</v>
      </c>
      <c r="D9" s="13">
        <v>31</v>
      </c>
      <c r="E9" s="14">
        <v>52.134717141953203</v>
      </c>
      <c r="F9" s="15">
        <v>34</v>
      </c>
      <c r="G9" s="16">
        <v>2.4110294689871199E-2</v>
      </c>
      <c r="H9" s="16">
        <v>0</v>
      </c>
      <c r="I9" s="16">
        <v>0.97250925558547596</v>
      </c>
      <c r="J9" s="16">
        <v>0.96361519121607198</v>
      </c>
      <c r="K9" s="16">
        <v>4.1546715375990001E-2</v>
      </c>
      <c r="L9" s="16">
        <v>0.71815617069687399</v>
      </c>
      <c r="M9" s="17">
        <v>6.1702499668697001E-2</v>
      </c>
      <c r="N9" s="14">
        <v>64.171221560205694</v>
      </c>
      <c r="O9" s="16">
        <v>1.3303454739432799E-3</v>
      </c>
      <c r="P9" s="16">
        <v>0</v>
      </c>
      <c r="Q9" s="16">
        <v>0.93860619861012995</v>
      </c>
      <c r="R9" s="16">
        <v>0.91874349816046597</v>
      </c>
      <c r="S9" s="16">
        <v>5.3589258614881001E-2</v>
      </c>
      <c r="T9" s="17">
        <v>0.36063173430310302</v>
      </c>
    </row>
    <row r="10" spans="1:20" ht="17" thickBot="1" x14ac:dyDescent="0.25">
      <c r="A10" s="47" t="s">
        <v>30</v>
      </c>
      <c r="B10" s="48"/>
      <c r="C10" s="24" t="s">
        <v>18</v>
      </c>
      <c r="D10" s="25">
        <v>45</v>
      </c>
      <c r="E10" s="26">
        <v>116.112462551541</v>
      </c>
      <c r="F10" s="27">
        <v>74</v>
      </c>
      <c r="G10" s="28">
        <v>1.2847939952533899E-3</v>
      </c>
      <c r="H10" s="28">
        <v>0</v>
      </c>
      <c r="I10" s="28">
        <v>0.96444524630870399</v>
      </c>
      <c r="J10" s="28">
        <v>0.95627726235259602</v>
      </c>
      <c r="K10" s="28">
        <v>4.6341119593708902E-2</v>
      </c>
      <c r="L10" s="28">
        <v>0.63026612943055005</v>
      </c>
      <c r="M10" s="29">
        <v>6.8705365992241099E-2</v>
      </c>
      <c r="N10" s="26">
        <v>127.984280985534</v>
      </c>
      <c r="O10" s="28">
        <v>1.00131877416532E-4</v>
      </c>
      <c r="P10" s="28">
        <v>0</v>
      </c>
      <c r="Q10" s="28">
        <v>0.92293836394451501</v>
      </c>
      <c r="R10" s="28">
        <v>0.90523501512095705</v>
      </c>
      <c r="S10" s="28">
        <v>5.2468042766582498E-2</v>
      </c>
      <c r="T10" s="29">
        <v>0.37826822225260698</v>
      </c>
    </row>
    <row r="11" spans="1:20" ht="17" thickBot="1" x14ac:dyDescent="0.25"/>
    <row r="12" spans="1:20" ht="17" thickBot="1" x14ac:dyDescent="0.25">
      <c r="E12" s="49" t="s">
        <v>1</v>
      </c>
      <c r="F12" s="50"/>
      <c r="G12" s="50"/>
      <c r="H12" s="50"/>
      <c r="I12" s="50"/>
      <c r="J12" s="50"/>
      <c r="K12" s="50"/>
      <c r="L12" s="50"/>
      <c r="M12" s="51"/>
      <c r="N12" s="49" t="s">
        <v>2</v>
      </c>
      <c r="O12" s="50"/>
      <c r="P12" s="50"/>
      <c r="Q12" s="50"/>
      <c r="R12" s="50"/>
      <c r="S12" s="50"/>
      <c r="T12" s="51"/>
    </row>
    <row r="13" spans="1:20" ht="103" thickBot="1" x14ac:dyDescent="0.25">
      <c r="A13" s="30" t="s">
        <v>20</v>
      </c>
      <c r="B13" s="30" t="s">
        <v>28</v>
      </c>
      <c r="C13" s="31" t="s">
        <v>4</v>
      </c>
      <c r="D13" s="32" t="s">
        <v>5</v>
      </c>
      <c r="E13" s="3" t="s">
        <v>6</v>
      </c>
      <c r="F13" s="5" t="s">
        <v>7</v>
      </c>
      <c r="G13" s="5" t="s">
        <v>8</v>
      </c>
      <c r="H13" s="5" t="s">
        <v>9</v>
      </c>
      <c r="I13" s="5" t="s">
        <v>10</v>
      </c>
      <c r="J13" s="5" t="s">
        <v>11</v>
      </c>
      <c r="K13" s="5" t="s">
        <v>12</v>
      </c>
      <c r="L13" s="5" t="s">
        <v>13</v>
      </c>
      <c r="M13" s="4" t="s">
        <v>14</v>
      </c>
      <c r="N13" s="3" t="s">
        <v>6</v>
      </c>
      <c r="O13" s="5" t="s">
        <v>8</v>
      </c>
      <c r="P13" s="5" t="s">
        <v>9</v>
      </c>
      <c r="Q13" s="5" t="s">
        <v>10</v>
      </c>
      <c r="R13" s="5" t="s">
        <v>11</v>
      </c>
      <c r="S13" s="5" t="s">
        <v>12</v>
      </c>
      <c r="T13" s="4" t="s">
        <v>13</v>
      </c>
    </row>
    <row r="14" spans="1:20" x14ac:dyDescent="0.2">
      <c r="A14" s="33" t="s">
        <v>22</v>
      </c>
      <c r="B14" s="33" t="s">
        <v>23</v>
      </c>
      <c r="C14" s="6" t="s">
        <v>18</v>
      </c>
      <c r="D14" s="34">
        <v>33</v>
      </c>
      <c r="E14" s="35">
        <v>89.637484637803695</v>
      </c>
      <c r="F14" s="9">
        <v>52</v>
      </c>
      <c r="G14" s="10">
        <v>9.1860443998503804E-4</v>
      </c>
      <c r="H14" s="10">
        <v>0</v>
      </c>
      <c r="I14" s="10">
        <v>0.93425740258710299</v>
      </c>
      <c r="J14" s="10">
        <v>0.94310736762345504</v>
      </c>
      <c r="K14" s="10">
        <v>4.8398219413348299E-2</v>
      </c>
      <c r="L14" s="10">
        <v>0.54109493906688999</v>
      </c>
      <c r="M14" s="11">
        <v>6.4500898859379194E-2</v>
      </c>
      <c r="N14" s="8">
        <v>97.932069739138001</v>
      </c>
      <c r="O14" s="10">
        <v>1.2167853049494001E-4</v>
      </c>
      <c r="P14" s="10">
        <v>0</v>
      </c>
      <c r="Q14" s="10">
        <v>0.89814916121014099</v>
      </c>
      <c r="R14" s="10">
        <v>0.91185985104723699</v>
      </c>
      <c r="S14" s="10">
        <v>5.3465926403922399E-2</v>
      </c>
      <c r="T14" s="11">
        <v>0.34435576712715299</v>
      </c>
    </row>
    <row r="15" spans="1:20" x14ac:dyDescent="0.2">
      <c r="A15" s="36" t="s">
        <v>22</v>
      </c>
      <c r="B15" s="36" t="s">
        <v>24</v>
      </c>
      <c r="C15" s="12" t="s">
        <v>18</v>
      </c>
      <c r="D15" s="37">
        <v>33</v>
      </c>
      <c r="E15" s="38">
        <v>89.8516027999203</v>
      </c>
      <c r="F15" s="15">
        <v>52</v>
      </c>
      <c r="G15" s="16">
        <v>8.7386533105349195E-4</v>
      </c>
      <c r="H15" s="16">
        <v>0</v>
      </c>
      <c r="I15" s="16">
        <v>0.93680359277167402</v>
      </c>
      <c r="J15" s="16">
        <v>0.94531080143702595</v>
      </c>
      <c r="K15" s="16">
        <v>4.8535691950094301E-2</v>
      </c>
      <c r="L15" s="16">
        <v>0.53579313558979202</v>
      </c>
      <c r="M15" s="17">
        <v>6.4592987873966098E-2</v>
      </c>
      <c r="N15" s="14">
        <v>97.911835187264501</v>
      </c>
      <c r="O15" s="16">
        <v>1.2230541603131E-4</v>
      </c>
      <c r="P15" s="16">
        <v>0</v>
      </c>
      <c r="Q15" s="16">
        <v>0.90199948612901804</v>
      </c>
      <c r="R15" s="16">
        <v>0.91519186299626498</v>
      </c>
      <c r="S15" s="16">
        <v>5.3454148377784103E-2</v>
      </c>
      <c r="T15" s="17">
        <v>0.34479660466810402</v>
      </c>
    </row>
    <row r="16" spans="1:20" x14ac:dyDescent="0.2">
      <c r="A16" s="36" t="s">
        <v>22</v>
      </c>
      <c r="B16" s="36" t="s">
        <v>25</v>
      </c>
      <c r="C16" s="12" t="s">
        <v>18</v>
      </c>
      <c r="D16" s="37">
        <v>33</v>
      </c>
      <c r="E16" s="38">
        <v>89.709492286908898</v>
      </c>
      <c r="F16" s="15">
        <v>52</v>
      </c>
      <c r="G16" s="16">
        <v>9.0332144807514503E-4</v>
      </c>
      <c r="H16" s="16">
        <v>0</v>
      </c>
      <c r="I16" s="16">
        <v>0.93401667614905204</v>
      </c>
      <c r="J16" s="16">
        <v>0.94289904666744895</v>
      </c>
      <c r="K16" s="16">
        <v>4.8444494778723299E-2</v>
      </c>
      <c r="L16" s="16">
        <v>0.53931186200276904</v>
      </c>
      <c r="M16" s="17">
        <v>6.4154232154228705E-2</v>
      </c>
      <c r="N16" s="14">
        <v>98.439034619723103</v>
      </c>
      <c r="O16" s="16">
        <v>1.0694563352753301E-4</v>
      </c>
      <c r="P16" s="16">
        <v>0</v>
      </c>
      <c r="Q16" s="16">
        <v>0.89666962022209895</v>
      </c>
      <c r="R16" s="16">
        <v>0.91057947903835501</v>
      </c>
      <c r="S16" s="16">
        <v>5.37601757680682E-2</v>
      </c>
      <c r="T16" s="17">
        <v>0.333398796039171</v>
      </c>
    </row>
    <row r="17" spans="1:20" x14ac:dyDescent="0.2">
      <c r="A17" s="36" t="s">
        <v>21</v>
      </c>
      <c r="B17" s="36" t="s">
        <v>23</v>
      </c>
      <c r="C17" s="12" t="s">
        <v>18</v>
      </c>
      <c r="D17" s="37">
        <v>39</v>
      </c>
      <c r="E17" s="38">
        <v>72.370309462347393</v>
      </c>
      <c r="F17" s="15">
        <v>51</v>
      </c>
      <c r="G17" s="16">
        <v>2.61487283502372E-2</v>
      </c>
      <c r="H17" s="16">
        <v>0</v>
      </c>
      <c r="I17" s="16">
        <v>0.97023840922265703</v>
      </c>
      <c r="J17" s="16">
        <v>0.96148500017049698</v>
      </c>
      <c r="K17" s="16">
        <v>3.6824857745834903E-2</v>
      </c>
      <c r="L17" s="16">
        <v>0.87265289327512097</v>
      </c>
      <c r="M17" s="17">
        <v>6.0641388112265299E-2</v>
      </c>
      <c r="N17" s="14">
        <v>87.211274045306396</v>
      </c>
      <c r="O17" s="16">
        <v>1.1922527133973999E-3</v>
      </c>
      <c r="P17" s="16">
        <v>0</v>
      </c>
      <c r="Q17" s="16">
        <v>0.92952746727243796</v>
      </c>
      <c r="R17" s="16">
        <v>0.90880025176433199</v>
      </c>
      <c r="S17" s="16">
        <v>4.7935534558401799E-2</v>
      </c>
      <c r="T17" s="17">
        <v>0.55784791091908503</v>
      </c>
    </row>
    <row r="18" spans="1:20" x14ac:dyDescent="0.2">
      <c r="A18" s="36" t="s">
        <v>21</v>
      </c>
      <c r="B18" s="36" t="s">
        <v>24</v>
      </c>
      <c r="C18" s="12" t="s">
        <v>18</v>
      </c>
      <c r="D18" s="37">
        <v>39</v>
      </c>
      <c r="E18" s="38">
        <v>74.448447262209996</v>
      </c>
      <c r="F18" s="15">
        <v>51</v>
      </c>
      <c r="G18" s="16">
        <v>1.77546113938752E-2</v>
      </c>
      <c r="H18" s="16">
        <v>0</v>
      </c>
      <c r="I18" s="16">
        <v>0.967634878116579</v>
      </c>
      <c r="J18" s="16">
        <v>0.958115724621456</v>
      </c>
      <c r="K18" s="16">
        <v>3.8573825982197801E-2</v>
      </c>
      <c r="L18" s="16">
        <v>0.83959805774046103</v>
      </c>
      <c r="M18" s="17">
        <v>6.1481593674540501E-2</v>
      </c>
      <c r="N18" s="14">
        <v>89.947957974900604</v>
      </c>
      <c r="O18" s="16">
        <v>6.2649739581599505E-4</v>
      </c>
      <c r="P18" s="16">
        <v>0</v>
      </c>
      <c r="Q18" s="16">
        <v>0.92502991418393199</v>
      </c>
      <c r="R18" s="16">
        <v>0.90297988894391101</v>
      </c>
      <c r="S18" s="16">
        <v>4.97139210865543E-2</v>
      </c>
      <c r="T18" s="17">
        <v>0.489572694307432</v>
      </c>
    </row>
    <row r="19" spans="1:20" x14ac:dyDescent="0.2">
      <c r="A19" s="36" t="s">
        <v>21</v>
      </c>
      <c r="B19" s="36" t="s">
        <v>25</v>
      </c>
      <c r="C19" s="12" t="s">
        <v>18</v>
      </c>
      <c r="D19" s="37">
        <v>38</v>
      </c>
      <c r="E19" s="38">
        <v>71.611075087001595</v>
      </c>
      <c r="F19" s="15">
        <v>51</v>
      </c>
      <c r="G19" s="16">
        <v>2.9999196936233399E-2</v>
      </c>
      <c r="H19" s="16">
        <v>0</v>
      </c>
      <c r="I19" s="16">
        <v>0.97135172594674801</v>
      </c>
      <c r="J19" s="16">
        <v>0.96292576298990995</v>
      </c>
      <c r="K19" s="16">
        <v>3.61647939441525E-2</v>
      </c>
      <c r="L19" s="16">
        <v>0.88358216654864796</v>
      </c>
      <c r="M19" s="17">
        <v>6.1093145839141001E-2</v>
      </c>
      <c r="N19" s="14">
        <v>87.226773364530899</v>
      </c>
      <c r="O19" s="16">
        <v>1.1879854628660299E-3</v>
      </c>
      <c r="P19" s="16">
        <v>0</v>
      </c>
      <c r="Q19" s="16">
        <v>0.93003460934200799</v>
      </c>
      <c r="R19" s="16">
        <v>0.90945655326612895</v>
      </c>
      <c r="S19" s="16">
        <v>4.7945792256960197E-2</v>
      </c>
      <c r="T19" s="17">
        <v>0.55746052209420305</v>
      </c>
    </row>
    <row r="20" spans="1:20" x14ac:dyDescent="0.2">
      <c r="A20" s="36" t="s">
        <v>26</v>
      </c>
      <c r="B20" s="36" t="s">
        <v>23</v>
      </c>
      <c r="C20" s="12" t="s">
        <v>18</v>
      </c>
      <c r="D20" s="37">
        <v>58</v>
      </c>
      <c r="E20" s="38">
        <v>287.68252767455698</v>
      </c>
      <c r="F20" s="15">
        <v>158</v>
      </c>
      <c r="G20" s="16">
        <v>1.3290052391923299E-9</v>
      </c>
      <c r="H20" s="16">
        <v>0</v>
      </c>
      <c r="I20" s="16">
        <v>0.88539836234691704</v>
      </c>
      <c r="J20" s="16">
        <v>0.91296078152930404</v>
      </c>
      <c r="K20" s="16">
        <v>5.66229128896239E-2</v>
      </c>
      <c r="L20" s="16">
        <v>0.144246743613379</v>
      </c>
      <c r="M20" s="17">
        <v>5.4078958053377597E-2</v>
      </c>
      <c r="N20" s="14">
        <v>278.34089635329701</v>
      </c>
      <c r="O20" s="16">
        <v>1.1228502794224901E-8</v>
      </c>
      <c r="P20" s="16">
        <v>0</v>
      </c>
      <c r="Q20" s="16">
        <v>0.820438157021813</v>
      </c>
      <c r="R20" s="16">
        <v>0.86362391672542804</v>
      </c>
      <c r="S20" s="16">
        <v>5.4545395469851002E-2</v>
      </c>
      <c r="T20" s="17">
        <v>0.232129507994559</v>
      </c>
    </row>
    <row r="21" spans="1:20" x14ac:dyDescent="0.2">
      <c r="A21" s="36" t="s">
        <v>26</v>
      </c>
      <c r="B21" s="36" t="s">
        <v>24</v>
      </c>
      <c r="C21" s="12" t="s">
        <v>18</v>
      </c>
      <c r="D21" s="37">
        <v>58</v>
      </c>
      <c r="E21" s="38">
        <v>288.77786637190798</v>
      </c>
      <c r="F21" s="15">
        <v>158</v>
      </c>
      <c r="G21" s="16">
        <v>1.02938124690866E-9</v>
      </c>
      <c r="H21" s="16">
        <v>0</v>
      </c>
      <c r="I21" s="16">
        <v>0.88603705484952</v>
      </c>
      <c r="J21" s="16">
        <v>0.91344586444267295</v>
      </c>
      <c r="K21" s="16">
        <v>5.6861537383726499E-2</v>
      </c>
      <c r="L21" s="16">
        <v>0.135742787552008</v>
      </c>
      <c r="M21" s="17">
        <v>5.4457393935058399E-2</v>
      </c>
      <c r="N21" s="14">
        <v>279.82123063608401</v>
      </c>
      <c r="O21" s="16">
        <v>8.0505166977218307E-9</v>
      </c>
      <c r="P21" s="16">
        <v>0</v>
      </c>
      <c r="Q21" s="16">
        <v>0.819804857510815</v>
      </c>
      <c r="R21" s="16">
        <v>0.86314292975504903</v>
      </c>
      <c r="S21" s="16">
        <v>5.4879856243826498E-2</v>
      </c>
      <c r="T21" s="17">
        <v>0.21636643787497001</v>
      </c>
    </row>
    <row r="22" spans="1:20" x14ac:dyDescent="0.2">
      <c r="A22" s="36" t="s">
        <v>26</v>
      </c>
      <c r="B22" s="36" t="s">
        <v>25</v>
      </c>
      <c r="C22" s="12" t="s">
        <v>18</v>
      </c>
      <c r="D22" s="37">
        <v>57</v>
      </c>
      <c r="E22" s="38">
        <v>326.05161589173599</v>
      </c>
      <c r="F22" s="15">
        <v>158</v>
      </c>
      <c r="G22" s="16">
        <v>9.5257135512838406E-14</v>
      </c>
      <c r="H22" s="16">
        <v>0</v>
      </c>
      <c r="I22" s="16">
        <v>0.86110521114940597</v>
      </c>
      <c r="J22" s="16">
        <v>0.89451028694891599</v>
      </c>
      <c r="K22" s="16">
        <v>6.4457405451790697E-2</v>
      </c>
      <c r="L22" s="16">
        <v>9.359120109111E-3</v>
      </c>
      <c r="M22" s="17">
        <v>6.3833449812748702E-2</v>
      </c>
      <c r="N22" s="14">
        <v>309.18948820396997</v>
      </c>
      <c r="O22" s="16">
        <v>7.2957195840217505E-12</v>
      </c>
      <c r="P22" s="16">
        <v>0</v>
      </c>
      <c r="Q22" s="16">
        <v>0.79020822482520003</v>
      </c>
      <c r="R22" s="16">
        <v>0.84066447455078497</v>
      </c>
      <c r="S22" s="16">
        <v>6.1138147070341299E-2</v>
      </c>
      <c r="T22" s="17">
        <v>3.6224776008869801E-2</v>
      </c>
    </row>
    <row r="23" spans="1:20" x14ac:dyDescent="0.2">
      <c r="A23" s="36" t="s">
        <v>27</v>
      </c>
      <c r="B23" s="36" t="s">
        <v>23</v>
      </c>
      <c r="C23" s="12" t="s">
        <v>16</v>
      </c>
      <c r="D23" s="37">
        <v>16</v>
      </c>
      <c r="E23" s="38">
        <v>37.137076444296099</v>
      </c>
      <c r="F23" s="15">
        <v>11</v>
      </c>
      <c r="G23" s="16">
        <v>1.09293290471379E-4</v>
      </c>
      <c r="H23" s="16">
        <v>1.6653345369377301E-14</v>
      </c>
      <c r="I23" s="16">
        <v>0.72394820486035205</v>
      </c>
      <c r="J23" s="16">
        <v>0.39770517424076801</v>
      </c>
      <c r="K23" s="16">
        <v>9.5413957118028497E-2</v>
      </c>
      <c r="L23" s="16">
        <v>1.3331940595555E-2</v>
      </c>
      <c r="M23" s="17">
        <v>4.9667326592513897E-2</v>
      </c>
      <c r="N23" s="14">
        <v>36.018182171031</v>
      </c>
      <c r="O23" s="16">
        <v>1.6806169584726599E-4</v>
      </c>
      <c r="P23" s="16">
        <v>3.4861002973229903E-14</v>
      </c>
      <c r="Q23" s="16">
        <v>0.730628944760082</v>
      </c>
      <c r="R23" s="16">
        <v>0.41228133402199701</v>
      </c>
      <c r="S23" s="16">
        <v>9.3349345863008304E-2</v>
      </c>
      <c r="T23" s="17">
        <v>1.6068657903486199E-2</v>
      </c>
    </row>
    <row r="24" spans="1:20" x14ac:dyDescent="0.2">
      <c r="A24" s="36" t="s">
        <v>27</v>
      </c>
      <c r="B24" s="36" t="s">
        <v>24</v>
      </c>
      <c r="C24" s="12" t="s">
        <v>16</v>
      </c>
      <c r="D24" s="37">
        <v>16</v>
      </c>
      <c r="E24" s="38">
        <v>37.722856697716601</v>
      </c>
      <c r="F24" s="15">
        <v>11</v>
      </c>
      <c r="G24" s="16">
        <v>8.7123494206475804E-5</v>
      </c>
      <c r="H24" s="16">
        <v>4.9960036108131997E-15</v>
      </c>
      <c r="I24" s="16">
        <v>0.72619397909488403</v>
      </c>
      <c r="J24" s="16">
        <v>0.40260504529793001</v>
      </c>
      <c r="K24" s="16">
        <v>9.6477234304350706E-2</v>
      </c>
      <c r="L24" s="16">
        <v>1.1615089538341601E-2</v>
      </c>
      <c r="M24" s="17">
        <v>5.0974980081475198E-2</v>
      </c>
      <c r="N24" s="14">
        <v>37.156867027354799</v>
      </c>
      <c r="O24" s="16">
        <v>1.08461084576517E-4</v>
      </c>
      <c r="P24" s="16">
        <v>5.9507954119908403E-14</v>
      </c>
      <c r="Q24" s="16">
        <v>0.71432049777184004</v>
      </c>
      <c r="R24" s="16">
        <v>0.37669926786583302</v>
      </c>
      <c r="S24" s="16">
        <v>9.5450073256251294E-2</v>
      </c>
      <c r="T24" s="17">
        <v>1.2760016152205501E-2</v>
      </c>
    </row>
    <row r="25" spans="1:20" ht="17" thickBot="1" x14ac:dyDescent="0.25">
      <c r="A25" s="39" t="s">
        <v>27</v>
      </c>
      <c r="B25" s="39" t="s">
        <v>25</v>
      </c>
      <c r="C25" s="40" t="s">
        <v>18</v>
      </c>
      <c r="D25" s="41">
        <v>18</v>
      </c>
      <c r="E25" s="42">
        <v>39.530792682811999</v>
      </c>
      <c r="F25" s="43">
        <v>11</v>
      </c>
      <c r="G25" s="44">
        <v>4.3023747122505902E-5</v>
      </c>
      <c r="H25" s="44">
        <v>1.9948851890250199E-4</v>
      </c>
      <c r="I25" s="44">
        <v>0</v>
      </c>
      <c r="J25" s="44">
        <v>0.53298731657909304</v>
      </c>
      <c r="K25" s="44">
        <v>9.9878934902945707E-2</v>
      </c>
      <c r="L25" s="44">
        <v>7.4420397297030299E-3</v>
      </c>
      <c r="M25" s="45">
        <v>6.9352326701110504E-3</v>
      </c>
      <c r="N25" s="46">
        <v>38.942021819426799</v>
      </c>
      <c r="O25" s="44">
        <v>5.4188807144917001E-5</v>
      </c>
      <c r="P25" s="44">
        <v>2.62751649990345E-4</v>
      </c>
      <c r="Q25" s="44">
        <v>0</v>
      </c>
      <c r="R25" s="44">
        <v>0.526186061092343</v>
      </c>
      <c r="S25" s="44">
        <v>9.88429951949064E-2</v>
      </c>
      <c r="T25" s="45">
        <v>8.5835648052074998E-3</v>
      </c>
    </row>
  </sheetData>
  <mergeCells count="10">
    <mergeCell ref="A10:B10"/>
    <mergeCell ref="E12:M12"/>
    <mergeCell ref="N12:T12"/>
    <mergeCell ref="E4:M4"/>
    <mergeCell ref="N4:T4"/>
    <mergeCell ref="A5:B5"/>
    <mergeCell ref="A6:B6"/>
    <mergeCell ref="A7:B7"/>
    <mergeCell ref="A8:B8"/>
    <mergeCell ref="A9:B9"/>
  </mergeCells>
  <conditionalFormatting sqref="D6:D10">
    <cfRule type="cellIs" dxfId="19" priority="22" operator="greaterThan">
      <formula>30</formula>
    </cfRule>
  </conditionalFormatting>
  <conditionalFormatting sqref="D14:D25">
    <cfRule type="cellIs" dxfId="18" priority="21" operator="greaterThan">
      <formula>30</formula>
    </cfRule>
  </conditionalFormatting>
  <conditionalFormatting sqref="G6:G10">
    <cfRule type="cellIs" dxfId="17" priority="20" operator="lessThan">
      <formula>0.05</formula>
    </cfRule>
  </conditionalFormatting>
  <conditionalFormatting sqref="G14:G25">
    <cfRule type="cellIs" dxfId="16" priority="19" operator="lessThan">
      <formula>0.05</formula>
    </cfRule>
  </conditionalFormatting>
  <conditionalFormatting sqref="I6:J10">
    <cfRule type="cellIs" dxfId="15" priority="16" operator="lessThan">
      <formula>0.9</formula>
    </cfRule>
  </conditionalFormatting>
  <conditionalFormatting sqref="I14:J25">
    <cfRule type="cellIs" dxfId="14" priority="17" operator="lessThan">
      <formula>0.9</formula>
    </cfRule>
  </conditionalFormatting>
  <conditionalFormatting sqref="K6:K10">
    <cfRule type="cellIs" dxfId="13" priority="15" operator="greaterThan">
      <formula>0.1</formula>
    </cfRule>
  </conditionalFormatting>
  <conditionalFormatting sqref="K14:K25">
    <cfRule type="cellIs" dxfId="12" priority="14" operator="greaterThan">
      <formula>0.1</formula>
    </cfRule>
  </conditionalFormatting>
  <conditionalFormatting sqref="L6:L10">
    <cfRule type="cellIs" dxfId="11" priority="12" operator="lessThan">
      <formula>0.5</formula>
    </cfRule>
  </conditionalFormatting>
  <conditionalFormatting sqref="L14:L25">
    <cfRule type="cellIs" dxfId="10" priority="1" operator="lessThan">
      <formula>0.05</formula>
    </cfRule>
  </conditionalFormatting>
  <conditionalFormatting sqref="M6:M10">
    <cfRule type="cellIs" dxfId="9" priority="11" operator="greaterThan">
      <formula>0.1</formula>
    </cfRule>
  </conditionalFormatting>
  <conditionalFormatting sqref="M14:M25">
    <cfRule type="cellIs" dxfId="8" priority="10" operator="greaterThan">
      <formula>0.1</formula>
    </cfRule>
  </conditionalFormatting>
  <conditionalFormatting sqref="O6:O10">
    <cfRule type="cellIs" dxfId="7" priority="9" operator="lessThan">
      <formula>0.05</formula>
    </cfRule>
  </conditionalFormatting>
  <conditionalFormatting sqref="O14:O25">
    <cfRule type="cellIs" dxfId="6" priority="8" operator="lessThan">
      <formula>0.05</formula>
    </cfRule>
  </conditionalFormatting>
  <conditionalFormatting sqref="Q6:R10">
    <cfRule type="cellIs" dxfId="5" priority="7" operator="lessThan">
      <formula>0.9</formula>
    </cfRule>
  </conditionalFormatting>
  <conditionalFormatting sqref="Q14:R25">
    <cfRule type="cellIs" dxfId="4" priority="6" operator="lessThan">
      <formula>0.9</formula>
    </cfRule>
  </conditionalFormatting>
  <conditionalFormatting sqref="S6:S10">
    <cfRule type="cellIs" dxfId="3" priority="5" operator="greaterThan">
      <formula>0.1</formula>
    </cfRule>
  </conditionalFormatting>
  <conditionalFormatting sqref="S14:S25">
    <cfRule type="cellIs" dxfId="2" priority="4" operator="greaterThan">
      <formula>0.1</formula>
    </cfRule>
  </conditionalFormatting>
  <conditionalFormatting sqref="T6:T10">
    <cfRule type="cellIs" dxfId="1" priority="3" operator="lessThan">
      <formula>0.05</formula>
    </cfRule>
  </conditionalFormatting>
  <conditionalFormatting sqref="T14:T25">
    <cfRule type="cellIs" dxfId="0" priority="2" operator="lessThan">
      <formula>0.05</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FAs_Goodness_of_fi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anne Tamarelle</dc:creator>
  <cp:lastModifiedBy>Jeanne Tamarelle</cp:lastModifiedBy>
  <dcterms:created xsi:type="dcterms:W3CDTF">2024-03-19T10:42:10Z</dcterms:created>
  <dcterms:modified xsi:type="dcterms:W3CDTF">2024-09-24T14:41:17Z</dcterms:modified>
</cp:coreProperties>
</file>